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brahim/Library/Containers/com.microsoft.Excel/Data/Downloads/"/>
    </mc:Choice>
  </mc:AlternateContent>
  <xr:revisionPtr revIDLastSave="0" documentId="13_ncr:1_{5CE7687B-0F64-E848-B1BC-62C9BB530E94}" xr6:coauthVersionLast="45" xr6:coauthVersionMax="45" xr10:uidLastSave="{00000000-0000-0000-0000-000000000000}"/>
  <bookViews>
    <workbookView xWindow="3060" yWindow="1840" windowWidth="25640" windowHeight="14440" xr2:uid="{30DBB159-0E47-9C40-A54F-8E22354D0E55}"/>
  </bookViews>
  <sheets>
    <sheet name="percent fold chang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9" i="1" l="1"/>
  <c r="E39" i="1"/>
  <c r="I39" i="1"/>
  <c r="G39" i="1"/>
  <c r="H39" i="1"/>
  <c r="F39" i="1"/>
  <c r="D38" i="1"/>
  <c r="E38" i="1"/>
  <c r="I38" i="1"/>
  <c r="G38" i="1"/>
  <c r="H38" i="1"/>
  <c r="F38" i="1"/>
  <c r="D37" i="1"/>
  <c r="E37" i="1"/>
  <c r="I37" i="1"/>
  <c r="G37" i="1"/>
  <c r="H37" i="1"/>
  <c r="F37" i="1"/>
  <c r="D36" i="1"/>
  <c r="E36" i="1"/>
  <c r="I36" i="1"/>
  <c r="G36" i="1"/>
  <c r="H36" i="1"/>
  <c r="F36" i="1"/>
  <c r="D35" i="1"/>
  <c r="E35" i="1"/>
  <c r="I35" i="1"/>
  <c r="G35" i="1"/>
  <c r="H35" i="1"/>
  <c r="F35" i="1"/>
  <c r="D34" i="1"/>
  <c r="E34" i="1"/>
  <c r="I34" i="1"/>
  <c r="G34" i="1"/>
  <c r="H34" i="1"/>
  <c r="F34" i="1"/>
  <c r="D33" i="1"/>
  <c r="E33" i="1"/>
  <c r="I33" i="1"/>
  <c r="G33" i="1"/>
  <c r="H33" i="1"/>
  <c r="F33" i="1"/>
  <c r="E32" i="1"/>
  <c r="I32" i="1"/>
  <c r="D27" i="1"/>
  <c r="E27" i="1"/>
  <c r="I27" i="1"/>
  <c r="G27" i="1"/>
  <c r="H27" i="1"/>
  <c r="F27" i="1"/>
  <c r="D26" i="1"/>
  <c r="E26" i="1"/>
  <c r="I26" i="1"/>
  <c r="G26" i="1"/>
  <c r="H26" i="1"/>
  <c r="F26" i="1"/>
  <c r="D25" i="1"/>
  <c r="E25" i="1"/>
  <c r="I25" i="1"/>
  <c r="G25" i="1"/>
  <c r="H25" i="1"/>
  <c r="F25" i="1"/>
  <c r="D24" i="1"/>
  <c r="E24" i="1"/>
  <c r="I24" i="1"/>
  <c r="G24" i="1"/>
  <c r="H24" i="1"/>
  <c r="F24" i="1"/>
  <c r="D23" i="1"/>
  <c r="E23" i="1"/>
  <c r="I23" i="1"/>
  <c r="G23" i="1"/>
  <c r="H23" i="1"/>
  <c r="F23" i="1"/>
  <c r="D22" i="1"/>
  <c r="E22" i="1"/>
  <c r="I22" i="1"/>
  <c r="G22" i="1"/>
  <c r="H22" i="1"/>
  <c r="F22" i="1"/>
  <c r="D21" i="1"/>
  <c r="E21" i="1"/>
  <c r="I21" i="1"/>
  <c r="G21" i="1"/>
  <c r="H21" i="1"/>
  <c r="F21" i="1"/>
  <c r="E20" i="1"/>
  <c r="I20" i="1"/>
  <c r="F15" i="1"/>
  <c r="F14" i="1"/>
  <c r="F13" i="1"/>
  <c r="F12" i="1"/>
  <c r="F11" i="1"/>
  <c r="F10" i="1"/>
  <c r="F9" i="1"/>
  <c r="F8" i="1"/>
  <c r="F7" i="1"/>
  <c r="F6" i="1"/>
  <c r="F5" i="1"/>
  <c r="D15" i="1"/>
  <c r="E15" i="1"/>
  <c r="I15" i="1"/>
  <c r="G15" i="1"/>
  <c r="H15" i="1"/>
  <c r="D14" i="1"/>
  <c r="E14" i="1"/>
  <c r="I14" i="1"/>
  <c r="G14" i="1"/>
  <c r="H14" i="1"/>
  <c r="D13" i="1"/>
  <c r="E13" i="1"/>
  <c r="I13" i="1"/>
  <c r="G13" i="1"/>
  <c r="H13" i="1"/>
  <c r="D12" i="1"/>
  <c r="E12" i="1"/>
  <c r="I12" i="1"/>
  <c r="G12" i="1"/>
  <c r="H12" i="1"/>
  <c r="D11" i="1"/>
  <c r="E11" i="1"/>
  <c r="I11" i="1"/>
  <c r="G11" i="1"/>
  <c r="H11" i="1"/>
  <c r="D10" i="1"/>
  <c r="E10" i="1"/>
  <c r="I10" i="1"/>
  <c r="G10" i="1"/>
  <c r="H10" i="1"/>
  <c r="D9" i="1"/>
  <c r="E9" i="1"/>
  <c r="I9" i="1"/>
  <c r="G9" i="1"/>
  <c r="H9" i="1"/>
  <c r="D8" i="1"/>
  <c r="E8" i="1"/>
  <c r="I8" i="1"/>
  <c r="G8" i="1"/>
  <c r="H8" i="1"/>
  <c r="D7" i="1"/>
  <c r="E7" i="1"/>
  <c r="I7" i="1"/>
  <c r="G7" i="1"/>
  <c r="H7" i="1"/>
  <c r="D6" i="1"/>
  <c r="E6" i="1"/>
  <c r="I6" i="1"/>
  <c r="G6" i="1"/>
  <c r="H6" i="1"/>
  <c r="D5" i="1"/>
  <c r="E5" i="1"/>
  <c r="I5" i="1"/>
  <c r="G5" i="1"/>
  <c r="H5" i="1"/>
  <c r="E4" i="1"/>
  <c r="I4" i="1"/>
</calcChain>
</file>

<file path=xl/sharedStrings.xml><?xml version="1.0" encoding="utf-8"?>
<sst xmlns="http://schemas.openxmlformats.org/spreadsheetml/2006/main" count="61" uniqueCount="27">
  <si>
    <t>△△CT</t>
  </si>
  <si>
    <t>RNA fold Change vs control</t>
  </si>
  <si>
    <t>Actual RNA fold change</t>
  </si>
  <si>
    <t>RNA level% Change( treated vs Control Group)</t>
  </si>
  <si>
    <t>% rna fold change vs control</t>
  </si>
  <si>
    <t>sample</t>
  </si>
  <si>
    <t>Ct Mean</t>
  </si>
  <si>
    <t>Ct SD</t>
  </si>
  <si>
    <t>Treatment-Control</t>
  </si>
  <si>
    <t>0hr Control</t>
  </si>
  <si>
    <t>30min air exposure</t>
  </si>
  <si>
    <t>1hr air exposure</t>
  </si>
  <si>
    <t>2hr air exposure</t>
  </si>
  <si>
    <t>3hr air exposure</t>
  </si>
  <si>
    <t>4hr air exposure</t>
  </si>
  <si>
    <t xml:space="preserve">30min 03 </t>
  </si>
  <si>
    <t>1hr 03</t>
  </si>
  <si>
    <t>2hr 03</t>
  </si>
  <si>
    <t>3hr 03</t>
  </si>
  <si>
    <t>4hr 03</t>
  </si>
  <si>
    <t>Rnase</t>
  </si>
  <si>
    <t>variance</t>
  </si>
  <si>
    <t>Twist Synthetic RNA</t>
  </si>
  <si>
    <t>H202</t>
  </si>
  <si>
    <t>30min 03</t>
  </si>
  <si>
    <t>10,000 Copies of Capsid</t>
  </si>
  <si>
    <t>1,000 Copies of Cap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C4599-F40C-A84B-B083-CABBBB9777CF}">
  <dimension ref="A1:I40"/>
  <sheetViews>
    <sheetView tabSelected="1" workbookViewId="0">
      <selection activeCell="C30" sqref="C30"/>
    </sheetView>
  </sheetViews>
  <sheetFormatPr baseColWidth="10" defaultRowHeight="16"/>
  <cols>
    <col min="4" max="4" width="16.5" bestFit="1" customWidth="1"/>
    <col min="5" max="5" width="23.6640625" bestFit="1" customWidth="1"/>
    <col min="6" max="6" width="12.1640625" bestFit="1" customWidth="1"/>
    <col min="7" max="7" width="20.6640625" bestFit="1" customWidth="1"/>
    <col min="8" max="8" width="39.83203125" bestFit="1" customWidth="1"/>
  </cols>
  <sheetData>
    <row r="1" spans="1:9">
      <c r="A1" s="3" t="s">
        <v>22</v>
      </c>
    </row>
    <row r="2" spans="1:9">
      <c r="D2" t="s">
        <v>0</v>
      </c>
      <c r="E2" t="s">
        <v>1</v>
      </c>
      <c r="F2" t="s">
        <v>21</v>
      </c>
      <c r="G2" t="s">
        <v>2</v>
      </c>
      <c r="H2" t="s">
        <v>3</v>
      </c>
      <c r="I2" t="s">
        <v>4</v>
      </c>
    </row>
    <row r="3" spans="1:9">
      <c r="A3" t="s">
        <v>5</v>
      </c>
      <c r="B3" t="s">
        <v>6</v>
      </c>
      <c r="C3" t="s">
        <v>7</v>
      </c>
      <c r="D3" t="s">
        <v>8</v>
      </c>
    </row>
    <row r="4" spans="1:9">
      <c r="A4" t="s">
        <v>9</v>
      </c>
      <c r="B4" s="1">
        <v>18.218999862670898</v>
      </c>
      <c r="C4" s="1">
        <v>0.47658981946542794</v>
      </c>
      <c r="D4">
        <v>0</v>
      </c>
      <c r="E4">
        <f>(2^-D4)</f>
        <v>1</v>
      </c>
      <c r="F4">
        <v>0</v>
      </c>
      <c r="G4">
        <v>1</v>
      </c>
      <c r="H4">
        <v>100</v>
      </c>
      <c r="I4" s="2">
        <f>(E4*100)</f>
        <v>100</v>
      </c>
    </row>
    <row r="5" spans="1:9">
      <c r="A5" t="s">
        <v>10</v>
      </c>
      <c r="B5" s="1">
        <v>18.238069534301758</v>
      </c>
      <c r="C5" s="1">
        <v>0.36821272969245911</v>
      </c>
      <c r="D5" s="1">
        <f>(B5-B4)</f>
        <v>1.9069671630859375E-2</v>
      </c>
      <c r="E5">
        <f>(2^-D5)</f>
        <v>0.9868688861774163</v>
      </c>
      <c r="F5">
        <f>SQRT(C4^2+C5^2)</f>
        <v>0.60226113134226189</v>
      </c>
      <c r="G5">
        <f t="shared" ref="G5:G15" si="0">IF(E5&lt;1, -1/E5,E5)</f>
        <v>-1.0133058342465799</v>
      </c>
      <c r="H5">
        <f>(G5/G4)*100</f>
        <v>-101.33058342465799</v>
      </c>
      <c r="I5" s="2">
        <f t="shared" ref="I5:I15" si="1">(E5*100)</f>
        <v>98.68688861774163</v>
      </c>
    </row>
    <row r="6" spans="1:9">
      <c r="A6" t="s">
        <v>11</v>
      </c>
      <c r="B6" s="1">
        <v>18.31525993347168</v>
      </c>
      <c r="C6" s="1">
        <v>7.4330851435661316E-2</v>
      </c>
      <c r="D6">
        <f>(B6-B4)</f>
        <v>9.626007080078125E-2</v>
      </c>
      <c r="E6">
        <f t="shared" ref="E6:E7" si="2">(2^-D6)</f>
        <v>0.93545485067128997</v>
      </c>
      <c r="F6">
        <f>SQRT(C4^2+C6^2)</f>
        <v>0.48235146054846723</v>
      </c>
      <c r="G6">
        <f t="shared" si="0"/>
        <v>-1.0689986793936574</v>
      </c>
      <c r="H6">
        <f>(G6/G4)*100</f>
        <v>-106.89986793936575</v>
      </c>
      <c r="I6" s="2">
        <f t="shared" si="1"/>
        <v>93.545485067128993</v>
      </c>
    </row>
    <row r="7" spans="1:9">
      <c r="A7" t="s">
        <v>12</v>
      </c>
      <c r="B7" s="1">
        <v>18.432886123657227</v>
      </c>
      <c r="C7" s="1">
        <v>0.28806844353675842</v>
      </c>
      <c r="D7">
        <f>(B7-B4)</f>
        <v>0.21388626098632812</v>
      </c>
      <c r="E7">
        <f t="shared" si="2"/>
        <v>0.86221151726340794</v>
      </c>
      <c r="F7">
        <f>SQRT(C4^2+C7^2)</f>
        <v>0.55688534204069318</v>
      </c>
      <c r="G7">
        <f t="shared" si="0"/>
        <v>-1.1598082140840822</v>
      </c>
      <c r="H7">
        <f>(G7/G4)*100</f>
        <v>-115.98082140840822</v>
      </c>
      <c r="I7" s="2">
        <f t="shared" si="1"/>
        <v>86.221151726340793</v>
      </c>
    </row>
    <row r="8" spans="1:9">
      <c r="A8" t="s">
        <v>13</v>
      </c>
      <c r="B8" s="1">
        <v>19.991</v>
      </c>
      <c r="C8" s="1">
        <v>0.42099999999999999</v>
      </c>
      <c r="D8">
        <f>(B8-B4)</f>
        <v>1.7720001373291012</v>
      </c>
      <c r="E8">
        <f>(2^-D8)</f>
        <v>0.29280251743304053</v>
      </c>
      <c r="F8">
        <f>SQRT(C4^2+C8^2)</f>
        <v>0.63590789900589317</v>
      </c>
      <c r="G8">
        <f t="shared" si="0"/>
        <v>-3.4152711826621664</v>
      </c>
      <c r="H8">
        <f>(G8/G4)*100</f>
        <v>-341.52711826621663</v>
      </c>
      <c r="I8" s="2">
        <f t="shared" si="1"/>
        <v>29.280251743304053</v>
      </c>
    </row>
    <row r="9" spans="1:9">
      <c r="A9" t="s">
        <v>14</v>
      </c>
      <c r="B9" s="1">
        <v>20.562999999999999</v>
      </c>
      <c r="C9" s="1">
        <v>0.115</v>
      </c>
      <c r="D9">
        <f>(B9-B4)</f>
        <v>2.3440001373291004</v>
      </c>
      <c r="E9">
        <f t="shared" ref="E9:E15" si="3">(2^-D9)</f>
        <v>0.19696345276352667</v>
      </c>
      <c r="F9">
        <f>SQRT(C4^2+C9^2)</f>
        <v>0.49026814705637284</v>
      </c>
      <c r="G9">
        <f t="shared" si="0"/>
        <v>-5.0770840273631626</v>
      </c>
      <c r="H9">
        <f>(G9/G4)*100</f>
        <v>-507.70840273631626</v>
      </c>
      <c r="I9" s="2">
        <f t="shared" si="1"/>
        <v>19.696345276352666</v>
      </c>
    </row>
    <row r="10" spans="1:9">
      <c r="A10" t="s">
        <v>15</v>
      </c>
      <c r="B10" s="1">
        <v>18.683633804321289</v>
      </c>
      <c r="C10" s="1">
        <v>0.16338777542114258</v>
      </c>
      <c r="D10">
        <f>(B10-B4)</f>
        <v>0.46463394165039062</v>
      </c>
      <c r="E10">
        <f t="shared" si="3"/>
        <v>0.72465492232227191</v>
      </c>
      <c r="F10">
        <f>SQRT(C4^2+C10^2)</f>
        <v>0.50381883765413038</v>
      </c>
      <c r="G10">
        <f t="shared" si="0"/>
        <v>-1.3799671667106614</v>
      </c>
      <c r="H10">
        <f>(G10/G4)*100</f>
        <v>-137.99671667106614</v>
      </c>
      <c r="I10" s="2">
        <f t="shared" si="1"/>
        <v>72.465492232227191</v>
      </c>
    </row>
    <row r="11" spans="1:9">
      <c r="A11" t="s">
        <v>16</v>
      </c>
      <c r="B11" s="1">
        <v>18.79150390625</v>
      </c>
      <c r="C11" s="1">
        <v>0.13998214900493622</v>
      </c>
      <c r="D11">
        <f>(B11-B4)</f>
        <v>0.57250404357910156</v>
      </c>
      <c r="E11">
        <f t="shared" si="3"/>
        <v>0.67244862554491169</v>
      </c>
      <c r="F11">
        <f>SQRT(C4^2+C11^2)</f>
        <v>0.49672211351834272</v>
      </c>
      <c r="G11">
        <f t="shared" si="0"/>
        <v>-1.4871024521608034</v>
      </c>
      <c r="H11">
        <f>(G11/G4)*100</f>
        <v>-148.71024521608035</v>
      </c>
      <c r="I11" s="2">
        <f t="shared" si="1"/>
        <v>67.244862554491164</v>
      </c>
    </row>
    <row r="12" spans="1:9">
      <c r="A12" t="s">
        <v>17</v>
      </c>
      <c r="B12" s="1">
        <v>21.372550964355469</v>
      </c>
      <c r="C12" s="1">
        <v>0.12746526300907135</v>
      </c>
      <c r="D12">
        <f>(B12-B4)</f>
        <v>3.1535511016845703</v>
      </c>
      <c r="E12">
        <f t="shared" si="3"/>
        <v>0.11237935251479864</v>
      </c>
      <c r="F12">
        <f>SQRT(C4^2+C12^2)</f>
        <v>0.49334090575590922</v>
      </c>
      <c r="G12">
        <f t="shared" si="0"/>
        <v>-8.8984317636846626</v>
      </c>
      <c r="H12">
        <f>(G12/G4)*100</f>
        <v>-889.84317636846629</v>
      </c>
      <c r="I12" s="2">
        <f t="shared" si="1"/>
        <v>11.237935251479863</v>
      </c>
    </row>
    <row r="13" spans="1:9">
      <c r="A13" t="s">
        <v>18</v>
      </c>
      <c r="B13" s="1">
        <v>21.223333358764648</v>
      </c>
      <c r="C13" s="1">
        <v>0.43684592055071259</v>
      </c>
      <c r="D13">
        <f>(B13-B4)</f>
        <v>3.00433349609375</v>
      </c>
      <c r="E13">
        <f t="shared" si="3"/>
        <v>0.12462509451824655</v>
      </c>
      <c r="F13">
        <f>SQRT(C4^2+C13^2)</f>
        <v>0.64650770631129273</v>
      </c>
      <c r="G13">
        <f t="shared" si="0"/>
        <v>-8.0240661310277961</v>
      </c>
      <c r="H13">
        <f>(G13/G4)*100</f>
        <v>-802.4066131027796</v>
      </c>
      <c r="I13" s="2">
        <f t="shared" si="1"/>
        <v>12.462509451824655</v>
      </c>
    </row>
    <row r="14" spans="1:9">
      <c r="A14" t="s">
        <v>19</v>
      </c>
      <c r="B14" s="1">
        <v>22.240999857584637</v>
      </c>
      <c r="C14" s="1">
        <v>0.77665147500421905</v>
      </c>
      <c r="D14">
        <f>(B14-B4)</f>
        <v>4.0219999949137382</v>
      </c>
      <c r="E14">
        <f t="shared" si="3"/>
        <v>6.1554152897982814E-2</v>
      </c>
      <c r="F14">
        <f>SQRT(C4^2+C14^2)</f>
        <v>0.9112219102086595</v>
      </c>
      <c r="G14">
        <f t="shared" si="0"/>
        <v>-16.245857556635645</v>
      </c>
      <c r="H14">
        <f>(G14/G4)*100</f>
        <v>-1624.5857556635644</v>
      </c>
      <c r="I14" s="2">
        <f t="shared" si="1"/>
        <v>6.155415289798281</v>
      </c>
    </row>
    <row r="15" spans="1:9">
      <c r="A15" t="s">
        <v>20</v>
      </c>
      <c r="B15" s="1">
        <v>38.806221008300781</v>
      </c>
      <c r="C15" s="1">
        <v>3.0099782943725586</v>
      </c>
      <c r="D15">
        <f>(B15-B4)</f>
        <v>20.587221145629883</v>
      </c>
      <c r="E15">
        <f t="shared" si="3"/>
        <v>6.3478829162616458E-7</v>
      </c>
      <c r="F15">
        <f>SQRT(C4^2+C15^2)</f>
        <v>3.0474755435625775</v>
      </c>
      <c r="G15">
        <f t="shared" si="0"/>
        <v>-1575328.3625289572</v>
      </c>
      <c r="H15">
        <f>(G15/G4)*100</f>
        <v>-157532836.25289571</v>
      </c>
      <c r="I15" s="2">
        <f t="shared" si="1"/>
        <v>6.347882916261646E-5</v>
      </c>
    </row>
    <row r="17" spans="1:9">
      <c r="A17" s="3" t="s">
        <v>25</v>
      </c>
    </row>
    <row r="18" spans="1:9">
      <c r="D18" t="s">
        <v>0</v>
      </c>
      <c r="E18" t="s">
        <v>1</v>
      </c>
      <c r="F18" t="s">
        <v>21</v>
      </c>
      <c r="G18" t="s">
        <v>2</v>
      </c>
      <c r="H18" t="s">
        <v>3</v>
      </c>
      <c r="I18" t="s">
        <v>4</v>
      </c>
    </row>
    <row r="19" spans="1:9">
      <c r="A19" t="s">
        <v>5</v>
      </c>
      <c r="B19" t="s">
        <v>6</v>
      </c>
      <c r="C19" t="s">
        <v>7</v>
      </c>
      <c r="D19" t="s">
        <v>8</v>
      </c>
    </row>
    <row r="20" spans="1:9">
      <c r="A20" t="s">
        <v>9</v>
      </c>
      <c r="B20" s="1">
        <v>25.093333333333334</v>
      </c>
      <c r="C20" s="1">
        <v>0.18404981209806559</v>
      </c>
      <c r="D20">
        <v>0</v>
      </c>
      <c r="E20">
        <f>(2^-D20)</f>
        <v>1</v>
      </c>
      <c r="F20">
        <v>0</v>
      </c>
      <c r="G20">
        <v>1</v>
      </c>
      <c r="H20">
        <v>100</v>
      </c>
      <c r="I20" s="2">
        <f>(E20*100)</f>
        <v>100</v>
      </c>
    </row>
    <row r="21" spans="1:9">
      <c r="A21" t="s">
        <v>24</v>
      </c>
      <c r="B21" s="1">
        <v>27.464333333333332</v>
      </c>
      <c r="C21" s="1">
        <v>0.49199424115870666</v>
      </c>
      <c r="D21" s="1">
        <f>(B21-B20)</f>
        <v>2.3709999999999987</v>
      </c>
      <c r="E21">
        <f>(2^-D21)</f>
        <v>0.19331158436382945</v>
      </c>
      <c r="F21">
        <f>SQRT(C20^2+C21^2)</f>
        <v>0.52529293414880884</v>
      </c>
      <c r="G21">
        <f t="shared" ref="G21:G27" si="4">IF(E21&lt;1, -1/E21,E21)</f>
        <v>-5.1729957275499423</v>
      </c>
      <c r="H21">
        <f>(G21/G20)*100</f>
        <v>-517.29957275499419</v>
      </c>
      <c r="I21" s="2">
        <f t="shared" ref="I21:I27" si="5">(E21*100)</f>
        <v>19.331158436382946</v>
      </c>
    </row>
    <row r="22" spans="1:9">
      <c r="A22" t="s">
        <v>16</v>
      </c>
      <c r="B22" s="1">
        <v>27.762333333333334</v>
      </c>
      <c r="C22" s="1">
        <v>0.67376133261959514</v>
      </c>
      <c r="D22">
        <f>(B22-B20)</f>
        <v>2.6690000000000005</v>
      </c>
      <c r="E22">
        <f t="shared" ref="E22:E23" si="6">(2^-D22)</f>
        <v>0.15723562147950221</v>
      </c>
      <c r="F22">
        <f>SQRT(C20^2+C22^2)</f>
        <v>0.6984473256206698</v>
      </c>
      <c r="G22">
        <f t="shared" si="4"/>
        <v>-6.3598820075917946</v>
      </c>
      <c r="H22">
        <f>(G22/G20)*100</f>
        <v>-635.98820075917945</v>
      </c>
      <c r="I22" s="2">
        <f t="shared" si="5"/>
        <v>15.72356214795022</v>
      </c>
    </row>
    <row r="23" spans="1:9">
      <c r="A23" t="s">
        <v>17</v>
      </c>
      <c r="B23" s="1">
        <v>29.726333333333333</v>
      </c>
      <c r="C23" s="1">
        <v>0.36304866524108464</v>
      </c>
      <c r="D23">
        <f>(B23-B20)</f>
        <v>4.6329999999999991</v>
      </c>
      <c r="E23">
        <f t="shared" si="6"/>
        <v>4.0302132832996454E-2</v>
      </c>
      <c r="F23">
        <f>SQRT(C20^2+C23^2)</f>
        <v>0.4070364439048012</v>
      </c>
      <c r="G23">
        <f t="shared" si="4"/>
        <v>-24.81258260310414</v>
      </c>
      <c r="H23">
        <f>(G23/G20)*100</f>
        <v>-2481.2582603104138</v>
      </c>
      <c r="I23" s="2">
        <f t="shared" si="5"/>
        <v>4.0302132832996458</v>
      </c>
    </row>
    <row r="24" spans="1:9">
      <c r="A24" t="s">
        <v>18</v>
      </c>
      <c r="B24" s="1">
        <v>30.510333333333335</v>
      </c>
      <c r="C24" s="1">
        <v>1.312360214778447</v>
      </c>
      <c r="D24">
        <f>(B24-B20)</f>
        <v>5.4170000000000016</v>
      </c>
      <c r="E24">
        <f>(2^-D24)</f>
        <v>2.3405639600377823E-2</v>
      </c>
      <c r="F24">
        <f>SQRT(C20^2+C24^2)</f>
        <v>1.3252032548506154</v>
      </c>
      <c r="G24">
        <f t="shared" si="4"/>
        <v>-42.724745705469104</v>
      </c>
      <c r="H24">
        <f>(G24/G20)*100</f>
        <v>-4272.4745705469104</v>
      </c>
      <c r="I24" s="2">
        <f t="shared" si="5"/>
        <v>2.3405639600377821</v>
      </c>
    </row>
    <row r="25" spans="1:9">
      <c r="A25" t="s">
        <v>19</v>
      </c>
      <c r="B25" s="1">
        <v>32.754666666666665</v>
      </c>
      <c r="C25" s="1">
        <v>1.1012412693562346</v>
      </c>
      <c r="D25">
        <f>(B25-B20)</f>
        <v>7.6613333333333316</v>
      </c>
      <c r="E25">
        <f t="shared" ref="E25:E27" si="7">(2^-D25)</f>
        <v>4.9397942456397776E-3</v>
      </c>
      <c r="F25">
        <f>SQRT(C20^2+C25^2)</f>
        <v>1.1165154126417889</v>
      </c>
      <c r="G25">
        <f t="shared" si="4"/>
        <v>-202.43758146053813</v>
      </c>
      <c r="H25">
        <f>(G25/G20)*100</f>
        <v>-20243.758146053813</v>
      </c>
      <c r="I25" s="2">
        <f t="shared" si="5"/>
        <v>0.49397942456397775</v>
      </c>
    </row>
    <row r="26" spans="1:9">
      <c r="A26" t="s">
        <v>23</v>
      </c>
      <c r="B26" s="1">
        <v>27.566000000000003</v>
      </c>
      <c r="C26" s="1">
        <v>0.53452034573063789</v>
      </c>
      <c r="D26">
        <f>(B26-B20)</f>
        <v>2.4726666666666688</v>
      </c>
      <c r="E26">
        <f t="shared" si="7"/>
        <v>0.1801578390957754</v>
      </c>
      <c r="F26">
        <f>SQRT(C20^2+C26^2)</f>
        <v>0.56531967357711332</v>
      </c>
      <c r="G26">
        <f t="shared" si="4"/>
        <v>-5.5506882465901501</v>
      </c>
      <c r="H26">
        <f>(G26/G20)*100</f>
        <v>-555.06882465901504</v>
      </c>
      <c r="I26" s="2">
        <f t="shared" si="5"/>
        <v>18.015783909577539</v>
      </c>
    </row>
    <row r="27" spans="1:9">
      <c r="A27" t="s">
        <v>20</v>
      </c>
      <c r="B27" s="1">
        <v>41.529999999999994</v>
      </c>
      <c r="C27" s="1">
        <v>0.51612304734433101</v>
      </c>
      <c r="D27">
        <f>(B27-B20)</f>
        <v>16.43666666666666</v>
      </c>
      <c r="E27">
        <f t="shared" si="7"/>
        <v>1.1273799442975125E-5</v>
      </c>
      <c r="F27">
        <f>SQRT(C20^2+C27^2)</f>
        <v>0.54795741927026753</v>
      </c>
      <c r="G27">
        <f t="shared" si="4"/>
        <v>-88701.240877858188</v>
      </c>
      <c r="H27">
        <f>(G27/G20)*100</f>
        <v>-8870124.0877858195</v>
      </c>
      <c r="I27" s="2">
        <f t="shared" si="5"/>
        <v>1.1273799442975125E-3</v>
      </c>
    </row>
    <row r="29" spans="1:9">
      <c r="A29" s="3" t="s">
        <v>26</v>
      </c>
    </row>
    <row r="30" spans="1:9">
      <c r="D30" t="s">
        <v>0</v>
      </c>
      <c r="E30" t="s">
        <v>1</v>
      </c>
      <c r="F30" t="s">
        <v>21</v>
      </c>
      <c r="G30" t="s">
        <v>2</v>
      </c>
      <c r="H30" t="s">
        <v>3</v>
      </c>
      <c r="I30" t="s">
        <v>4</v>
      </c>
    </row>
    <row r="31" spans="1:9">
      <c r="A31" t="s">
        <v>5</v>
      </c>
      <c r="B31" t="s">
        <v>6</v>
      </c>
      <c r="C31" t="s">
        <v>7</v>
      </c>
      <c r="D31" t="s">
        <v>8</v>
      </c>
    </row>
    <row r="32" spans="1:9">
      <c r="A32" t="s">
        <v>9</v>
      </c>
      <c r="B32">
        <v>28.151</v>
      </c>
      <c r="C32">
        <v>0.26769939799999998</v>
      </c>
      <c r="D32">
        <v>0</v>
      </c>
      <c r="E32">
        <f>(2^-D32)</f>
        <v>1</v>
      </c>
      <c r="F32">
        <v>0</v>
      </c>
      <c r="G32">
        <v>1</v>
      </c>
      <c r="H32">
        <v>100</v>
      </c>
      <c r="I32" s="2">
        <f>(E32*100)</f>
        <v>100</v>
      </c>
    </row>
    <row r="33" spans="1:9">
      <c r="A33" t="s">
        <v>24</v>
      </c>
      <c r="B33">
        <v>30.117999999999999</v>
      </c>
      <c r="C33">
        <v>0.1211318</v>
      </c>
      <c r="D33" s="1">
        <f>(B33-B32)</f>
        <v>1.9669999999999987</v>
      </c>
      <c r="E33">
        <f>(2^-D33)</f>
        <v>0.25578436743360822</v>
      </c>
      <c r="F33">
        <f>SQRT(C32^2+C33^2)</f>
        <v>0.29382967967991658</v>
      </c>
      <c r="G33">
        <f t="shared" ref="G33:G39" si="8">IF(E33&lt;1, -1/E33,E33)</f>
        <v>-3.9095430656432182</v>
      </c>
      <c r="H33">
        <f>(G33/G32)*100</f>
        <v>-390.95430656432183</v>
      </c>
      <c r="I33" s="2">
        <f t="shared" ref="I33:I39" si="9">(E33*100)</f>
        <v>25.578436743360822</v>
      </c>
    </row>
    <row r="34" spans="1:9">
      <c r="A34" t="s">
        <v>16</v>
      </c>
      <c r="B34">
        <v>32.345999999999997</v>
      </c>
      <c r="C34">
        <v>0.41409407399999998</v>
      </c>
      <c r="D34">
        <f>(B34-B32)</f>
        <v>4.1949999999999967</v>
      </c>
      <c r="E34">
        <f t="shared" ref="E34:E35" si="10">(2^-D34)</f>
        <v>5.4598305994793518E-2</v>
      </c>
      <c r="F34">
        <f>SQRT(C32^2+C34^2)</f>
        <v>0.49308910940263107</v>
      </c>
      <c r="G34">
        <f t="shared" si="8"/>
        <v>-18.315586569578912</v>
      </c>
      <c r="H34">
        <f>(G34/G32)*100</f>
        <v>-1831.5586569578911</v>
      </c>
      <c r="I34" s="2">
        <f t="shared" si="9"/>
        <v>5.4598305994793517</v>
      </c>
    </row>
    <row r="35" spans="1:9">
      <c r="A35" t="s">
        <v>17</v>
      </c>
      <c r="B35">
        <v>33.018999999999998</v>
      </c>
      <c r="C35">
        <v>0.46998167000000002</v>
      </c>
      <c r="D35">
        <f>(B35-B32)</f>
        <v>4.8679999999999986</v>
      </c>
      <c r="E35">
        <f t="shared" si="10"/>
        <v>3.424411770149037E-2</v>
      </c>
      <c r="F35">
        <f>SQRT(C32^2+C35^2)</f>
        <v>0.5408749743014104</v>
      </c>
      <c r="G35">
        <f t="shared" si="8"/>
        <v>-29.202095633390435</v>
      </c>
      <c r="H35">
        <f>(G35/G32)*100</f>
        <v>-2920.2095633390436</v>
      </c>
      <c r="I35" s="2">
        <f t="shared" si="9"/>
        <v>3.4244117701490371</v>
      </c>
    </row>
    <row r="36" spans="1:9">
      <c r="A36" t="s">
        <v>18</v>
      </c>
      <c r="B36">
        <v>34.109000000000002</v>
      </c>
      <c r="C36">
        <v>0.55137254300000005</v>
      </c>
      <c r="D36">
        <f>(B36-B32)</f>
        <v>5.958000000000002</v>
      </c>
      <c r="E36">
        <f>(2^-D36)</f>
        <v>1.6086563803656181E-2</v>
      </c>
      <c r="F36">
        <f>SQRT(C32^2+C36^2)</f>
        <v>0.6129230366561933</v>
      </c>
      <c r="G36">
        <f t="shared" si="8"/>
        <v>-62.163679714664624</v>
      </c>
      <c r="H36">
        <f>(G36/G32)*100</f>
        <v>-6216.3679714664622</v>
      </c>
      <c r="I36" s="2">
        <f t="shared" si="9"/>
        <v>1.6086563803656182</v>
      </c>
    </row>
    <row r="37" spans="1:9">
      <c r="A37" t="s">
        <v>19</v>
      </c>
      <c r="B37">
        <v>34.780999999999999</v>
      </c>
      <c r="C37">
        <v>0.93047074299999999</v>
      </c>
      <c r="D37">
        <f>(B37-B32)</f>
        <v>6.629999999999999</v>
      </c>
      <c r="E37">
        <f t="shared" ref="E37:E39" si="11">(2^-D37)</f>
        <v>1.0096506489355422E-2</v>
      </c>
      <c r="F37">
        <f>SQRT(C32^2+C37^2)</f>
        <v>0.96821421765461302</v>
      </c>
      <c r="G37">
        <f t="shared" si="8"/>
        <v>-99.044159586712809</v>
      </c>
      <c r="H37">
        <f>(G37/G32)*100</f>
        <v>-9904.4159586712813</v>
      </c>
      <c r="I37" s="2">
        <f t="shared" si="9"/>
        <v>1.0096506489355423</v>
      </c>
    </row>
    <row r="38" spans="1:9">
      <c r="A38" t="s">
        <v>23</v>
      </c>
      <c r="B38">
        <v>29.984999999999999</v>
      </c>
      <c r="C38">
        <v>0.48048139499999998</v>
      </c>
      <c r="D38">
        <f>(B38-B32)</f>
        <v>1.8339999999999996</v>
      </c>
      <c r="E38">
        <f t="shared" si="11"/>
        <v>0.28048587013262122</v>
      </c>
      <c r="F38">
        <f>SQRT(C32^2+C38^2)</f>
        <v>0.55002303463646718</v>
      </c>
      <c r="G38">
        <f t="shared" si="8"/>
        <v>-3.5652419835878835</v>
      </c>
      <c r="H38">
        <f>(G38/G32)*100</f>
        <v>-356.52419835878834</v>
      </c>
      <c r="I38" s="2">
        <f t="shared" si="9"/>
        <v>28.048587013262122</v>
      </c>
    </row>
    <row r="39" spans="1:9">
      <c r="A39" t="s">
        <v>20</v>
      </c>
      <c r="B39">
        <v>44.024000000000001</v>
      </c>
      <c r="C39">
        <v>0.56002886799999996</v>
      </c>
      <c r="D39">
        <f>(B39-B32)</f>
        <v>15.873000000000001</v>
      </c>
      <c r="E39">
        <f t="shared" si="11"/>
        <v>1.6662911159449025E-5</v>
      </c>
      <c r="F39">
        <f>SQRT(C32^2+C39^2)</f>
        <v>0.62072159675890426</v>
      </c>
      <c r="G39">
        <f t="shared" si="8"/>
        <v>-60013.522873098358</v>
      </c>
      <c r="H39">
        <f>(G39/G32)*100</f>
        <v>-6001352.2873098357</v>
      </c>
      <c r="I39" s="2">
        <f t="shared" si="9"/>
        <v>1.6662911159449026E-3</v>
      </c>
    </row>
    <row r="40" spans="1:9">
      <c r="B40" s="1"/>
      <c r="C40" s="1"/>
      <c r="I4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brahim Afshinnekoo</cp:lastModifiedBy>
  <dcterms:created xsi:type="dcterms:W3CDTF">2020-05-14T02:54:00Z</dcterms:created>
  <dcterms:modified xsi:type="dcterms:W3CDTF">2020-05-23T16:11:04Z</dcterms:modified>
</cp:coreProperties>
</file>